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5420" windowHeight="7635"/>
  </bookViews>
  <sheets>
    <sheet name="S1 Table" sheetId="5" r:id="rId1"/>
  </sheets>
  <calcPr calcId="125725"/>
</workbook>
</file>

<file path=xl/calcChain.xml><?xml version="1.0" encoding="utf-8"?>
<calcChain xmlns="http://schemas.openxmlformats.org/spreadsheetml/2006/main">
  <c r="H7" i="5"/>
  <c r="E7"/>
  <c r="B7" l="1"/>
  <c r="G7" l="1"/>
  <c r="C7"/>
  <c r="D7"/>
  <c r="F7"/>
</calcChain>
</file>

<file path=xl/sharedStrings.xml><?xml version="1.0" encoding="utf-8"?>
<sst xmlns="http://schemas.openxmlformats.org/spreadsheetml/2006/main" count="15" uniqueCount="12">
  <si>
    <t>EstFin IRP</t>
  </si>
  <si>
    <t>1000G IRP</t>
  </si>
  <si>
    <t>MAF</t>
  </si>
  <si>
    <t>INFO &gt; 0.4</t>
  </si>
  <si>
    <t>INFO &gt; 0.8</t>
  </si>
  <si>
    <t>(0.05%-50%]</t>
  </si>
  <si>
    <t>Common for both IRP-based imputations (INFO &gt; 0.8)</t>
  </si>
  <si>
    <t>All</t>
  </si>
  <si>
    <t>(0.05% - 0.5%]</t>
  </si>
  <si>
    <t>(0.5% - 1%]</t>
  </si>
  <si>
    <t>(1% - 5%]</t>
  </si>
  <si>
    <t>(5% - 50%]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3" fontId="0" fillId="0" borderId="0" xfId="0" applyNumberFormat="1"/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3" fontId="0" fillId="2" borderId="4" xfId="0" applyNumberFormat="1" applyFill="1" applyBorder="1" applyAlignment="1">
      <alignment horizontal="center"/>
    </xf>
    <xf numFmtId="3" fontId="0" fillId="2" borderId="2" xfId="0" applyNumberFormat="1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3" fontId="1" fillId="2" borderId="4" xfId="0" applyNumberFormat="1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3" fontId="1" fillId="2" borderId="5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"/>
  <sheetViews>
    <sheetView tabSelected="1" workbookViewId="0"/>
  </sheetViews>
  <sheetFormatPr defaultRowHeight="15"/>
  <cols>
    <col min="1" max="1" width="13.7109375" customWidth="1"/>
    <col min="2" max="7" width="12.28515625" customWidth="1"/>
    <col min="8" max="8" width="25.7109375" customWidth="1"/>
  </cols>
  <sheetData>
    <row r="1" spans="1:10">
      <c r="A1" s="3"/>
      <c r="B1" s="18" t="s">
        <v>0</v>
      </c>
      <c r="C1" s="19"/>
      <c r="D1" s="20"/>
      <c r="E1" s="18" t="s">
        <v>1</v>
      </c>
      <c r="F1" s="19"/>
      <c r="G1" s="19"/>
      <c r="H1" s="21" t="s">
        <v>6</v>
      </c>
    </row>
    <row r="2" spans="1:10">
      <c r="A2" s="14" t="s">
        <v>2</v>
      </c>
      <c r="B2" s="13" t="s">
        <v>7</v>
      </c>
      <c r="C2" s="11" t="s">
        <v>3</v>
      </c>
      <c r="D2" s="12" t="s">
        <v>4</v>
      </c>
      <c r="E2" s="13" t="s">
        <v>7</v>
      </c>
      <c r="F2" s="11" t="s">
        <v>3</v>
      </c>
      <c r="G2" s="11" t="s">
        <v>4</v>
      </c>
      <c r="H2" s="22"/>
    </row>
    <row r="3" spans="1:10">
      <c r="A3" s="16" t="s">
        <v>8</v>
      </c>
      <c r="B3" s="4">
        <v>6056426</v>
      </c>
      <c r="C3" s="5">
        <v>6038557</v>
      </c>
      <c r="D3" s="5">
        <v>4297528</v>
      </c>
      <c r="E3" s="4">
        <v>3524909</v>
      </c>
      <c r="F3" s="5">
        <v>2586443</v>
      </c>
      <c r="G3" s="5">
        <v>521523</v>
      </c>
      <c r="H3" s="4">
        <v>414646</v>
      </c>
    </row>
    <row r="4" spans="1:10">
      <c r="A4" s="2" t="s">
        <v>9</v>
      </c>
      <c r="B4" s="6">
        <v>1252315</v>
      </c>
      <c r="C4" s="7">
        <v>1251170</v>
      </c>
      <c r="D4" s="7">
        <v>1144924</v>
      </c>
      <c r="E4" s="6">
        <v>1033687</v>
      </c>
      <c r="F4" s="7">
        <v>1011733</v>
      </c>
      <c r="G4" s="7">
        <v>496367</v>
      </c>
      <c r="H4" s="6">
        <v>435931</v>
      </c>
    </row>
    <row r="5" spans="1:10">
      <c r="A5" s="2" t="s">
        <v>10</v>
      </c>
      <c r="B5" s="6">
        <v>2634774</v>
      </c>
      <c r="C5" s="7">
        <v>2632655</v>
      </c>
      <c r="D5" s="7">
        <v>2532115</v>
      </c>
      <c r="E5" s="6">
        <v>2590188</v>
      </c>
      <c r="F5" s="7">
        <v>2574955</v>
      </c>
      <c r="G5" s="7">
        <v>2004276</v>
      </c>
      <c r="H5" s="6">
        <v>1858673</v>
      </c>
      <c r="I5" s="1"/>
      <c r="J5" s="1"/>
    </row>
    <row r="6" spans="1:10">
      <c r="A6" s="2" t="s">
        <v>11</v>
      </c>
      <c r="B6" s="6">
        <v>5963425</v>
      </c>
      <c r="C6" s="7">
        <v>5961320</v>
      </c>
      <c r="D6" s="7">
        <v>5885150</v>
      </c>
      <c r="E6" s="15">
        <v>6683624</v>
      </c>
      <c r="F6" s="7">
        <v>6662648</v>
      </c>
      <c r="G6" s="7">
        <v>6036070</v>
      </c>
      <c r="H6" s="6">
        <v>5376153</v>
      </c>
    </row>
    <row r="7" spans="1:10">
      <c r="A7" s="17" t="s">
        <v>5</v>
      </c>
      <c r="B7" s="8">
        <f>SUM(B3:B6)</f>
        <v>15906940</v>
      </c>
      <c r="C7" s="9">
        <f t="shared" ref="C7:F7" si="0">SUM(C3:C6)</f>
        <v>15883702</v>
      </c>
      <c r="D7" s="10">
        <f t="shared" si="0"/>
        <v>13859717</v>
      </c>
      <c r="E7" s="8">
        <f>SUM(E3:E6)</f>
        <v>13832408</v>
      </c>
      <c r="F7" s="9">
        <f t="shared" si="0"/>
        <v>12835779</v>
      </c>
      <c r="G7" s="9">
        <f>SUM(G3:G6)</f>
        <v>9058236</v>
      </c>
      <c r="H7" s="8">
        <f>SUM(H3:H6)</f>
        <v>8085403</v>
      </c>
    </row>
    <row r="8" spans="1:10">
      <c r="D8" s="1"/>
      <c r="G8" s="1"/>
    </row>
  </sheetData>
  <mergeCells count="3">
    <mergeCell ref="B1:D1"/>
    <mergeCell ref="E1:G1"/>
    <mergeCell ref="H1:H2"/>
  </mergeCells>
  <pageMargins left="0.7" right="0.7" top="0.75" bottom="0.75" header="0.3" footer="0.3"/>
  <pageSetup paperSize="9" orientation="portrait" r:id="rId1"/>
  <ignoredErrors>
    <ignoredError sqref="B7:E7 F7:H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.Kals</dc:creator>
  <cp:lastModifiedBy>Mart.Kals</cp:lastModifiedBy>
  <dcterms:created xsi:type="dcterms:W3CDTF">2018-05-10T11:47:34Z</dcterms:created>
  <dcterms:modified xsi:type="dcterms:W3CDTF">2019-03-15T14:52:26Z</dcterms:modified>
</cp:coreProperties>
</file>